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xy/Desktop/RNA seq/Supplemental Table/"/>
    </mc:Choice>
  </mc:AlternateContent>
  <xr:revisionPtr revIDLastSave="0" documentId="13_ncr:1_{87D68B92-01BB-F747-B251-461FDD173779}" xr6:coauthVersionLast="47" xr6:coauthVersionMax="47" xr10:uidLastSave="{00000000-0000-0000-0000-000000000000}"/>
  <bookViews>
    <workbookView xWindow="0" yWindow="500" windowWidth="25600" windowHeight="14400" xr2:uid="{93E1C137-82A9-054A-AD22-799010E2061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" uniqueCount="49">
  <si>
    <t>geneSet</t>
  </si>
  <si>
    <t>description</t>
  </si>
  <si>
    <t>link</t>
  </si>
  <si>
    <t>size</t>
  </si>
  <si>
    <t>overlap</t>
  </si>
  <si>
    <t>expect</t>
  </si>
  <si>
    <t>enrichmentRatio</t>
  </si>
  <si>
    <t>pValue</t>
  </si>
  <si>
    <t>FDR</t>
  </si>
  <si>
    <t>overlapId</t>
  </si>
  <si>
    <t>GO:0007131</t>
  </si>
  <si>
    <t>reciprocal meiotic recombination</t>
  </si>
  <si>
    <t>http://amigo.geneontology.org/amigo/term/GO:0007131</t>
  </si>
  <si>
    <t>GO:0035825</t>
  </si>
  <si>
    <t>homologous recombination</t>
  </si>
  <si>
    <t>http://amigo.geneontology.org/amigo/term/GO:0035825</t>
  </si>
  <si>
    <t>GO:0006259</t>
  </si>
  <si>
    <t>DNA metabolic process</t>
  </si>
  <si>
    <t>http://amigo.geneontology.org/amigo/term/GO:0006259</t>
  </si>
  <si>
    <t>GO:0051321</t>
  </si>
  <si>
    <t>meiotic cell cycle</t>
  </si>
  <si>
    <t>http://amigo.geneontology.org/amigo/term/GO:0051321</t>
  </si>
  <si>
    <t>GO:0006310</t>
  </si>
  <si>
    <t>DNA recombination</t>
  </si>
  <si>
    <t>http://amigo.geneontology.org/amigo/term/GO:0006310</t>
  </si>
  <si>
    <t>GO:0007127</t>
  </si>
  <si>
    <t>meiosis I</t>
  </si>
  <si>
    <t>http://amigo.geneontology.org/amigo/term/GO:0007127</t>
  </si>
  <si>
    <t>GO:0007129</t>
  </si>
  <si>
    <t>synapsis</t>
  </si>
  <si>
    <t>http://amigo.geneontology.org/amigo/term/GO:0007129</t>
  </si>
  <si>
    <t>GO:1903046</t>
  </si>
  <si>
    <t>meiotic cell cycle process</t>
  </si>
  <si>
    <t>http://amigo.geneontology.org/amigo/term/GO:1903046</t>
  </si>
  <si>
    <t>GO:0022414</t>
  </si>
  <si>
    <t>reproductive process</t>
  </si>
  <si>
    <t>http://amigo.geneontology.org/amigo/term/GO:0022414</t>
  </si>
  <si>
    <t>GO:0140013</t>
  </si>
  <si>
    <t>meiotic nuclear division</t>
  </si>
  <si>
    <t>http://amigo.geneontology.org/amigo/term/GO:0140013</t>
  </si>
  <si>
    <t>850412;850545;850626;850910;850924;850968;850995;851054;851097;851401;851567;851879;851916;851994;852011;852012;852334;852478;852484;852552;852641;852643;853338;853478;853599;854047;854362;854490;854550;854674;854737;855085;855511;855595;855720;856115;856361;856364;856405;856490;856524;856562;856851;856927</t>
  </si>
  <si>
    <t>850545;850626;850968;850995;851401;851567;851576;851650;851787;851879;851916;851994;852484;852529;852641;852643;853006;853330;853478;854047;854166;854506;854550;854674;854728;854985;855511;856047;856115;856254;856361;856364;856380;856536;856562;856760;856827</t>
  </si>
  <si>
    <t>850412;850545;850626;850910;850924;850968;850995;851054;851401;851567;851879;851916;851994;852011;852012;852334;852478;852484;852641;852643;853338;853478;854047;854362;854490;854550;854674;854737;855085;855511;855595;855720;856115;856361;856364;856405;856562;856851;856927</t>
  </si>
  <si>
    <t>850545;850968;851401;851879;851916;851994;852484;852641;852643;853478;854047;854550;855511;856115;856361;856364;856562</t>
  </si>
  <si>
    <t>850344;850520;850545;850626;850696;850934;850968;850970;850995;851028;851097;851174;851401;851567;851576;851650;851655;851787;851879;851916;851932;851994;852262;852484;852529;852580;852641;852643;852790;852933;853006;853330;853478;853544;853858;854047;854114;854166;854226;854506;854550;854674;854728;854806;854985;855460;855511;856047;856115;856254;856361;856364;856380;856490;856536;856562;856760;856764;856827;856852</t>
  </si>
  <si>
    <t>850545;850968;851401;851879;851916;851994;852484;852641;852643;853478;854047;854550;854737;855085;855511;856115;856361;856364;856562</t>
  </si>
  <si>
    <t>850292;850412;850545;850626;850910;850924;850968;850995;851054;851097;851401;851567;851879;851916;851994;852011;852012;852334;852478;852484;852552;852641;852643;852791;852931;853338;853460;853478;853599;854047;854362;854490;854550;854674;854737;854774;855085;855087;855442;855511;855595;855720;856115;856361;856364;856405;856490;856524;856562;856851;856927</t>
  </si>
  <si>
    <t>850545;850968;851401;851879;852641;852643;854047;854737;856115</t>
  </si>
  <si>
    <t>850545;850968;851401;851879;851916;851994;852484;852641;852643;853338;853478;854047;854550;854674;854737;855085;855511;856115;856361;856364;856405;8565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C0A76-2CA0-184F-93BB-B65194DECFFE}">
  <dimension ref="A1:J25"/>
  <sheetViews>
    <sheetView tabSelected="1" workbookViewId="0">
      <selection activeCell="G20" sqref="G20"/>
    </sheetView>
  </sheetViews>
  <sheetFormatPr baseColWidth="10" defaultRowHeight="16" x14ac:dyDescent="0.2"/>
  <cols>
    <col min="2" max="2" width="30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9</v>
      </c>
      <c r="B2" t="s">
        <v>20</v>
      </c>
      <c r="C2" t="s">
        <v>21</v>
      </c>
      <c r="D2">
        <v>319</v>
      </c>
      <c r="E2">
        <v>44</v>
      </c>
      <c r="F2">
        <v>18.523638232271299</v>
      </c>
      <c r="G2">
        <v>2.3753433018004202</v>
      </c>
      <c r="H2" s="1">
        <v>3.8959652171044401E-8</v>
      </c>
      <c r="I2" s="1">
        <v>4.2705692035882503E-5</v>
      </c>
      <c r="J2" t="s">
        <v>40</v>
      </c>
    </row>
    <row r="3" spans="1:10" x14ac:dyDescent="0.2">
      <c r="A3" t="s">
        <v>22</v>
      </c>
      <c r="B3" t="s">
        <v>23</v>
      </c>
      <c r="C3" t="s">
        <v>24</v>
      </c>
      <c r="D3">
        <v>247</v>
      </c>
      <c r="E3">
        <v>37</v>
      </c>
      <c r="F3">
        <v>14.3427543679342</v>
      </c>
      <c r="G3">
        <v>2.5796997599512701</v>
      </c>
      <c r="H3" s="1">
        <v>6.0326542872246499E-8</v>
      </c>
      <c r="I3" s="1">
        <v>4.2705692035882503E-5</v>
      </c>
      <c r="J3" t="s">
        <v>41</v>
      </c>
    </row>
    <row r="4" spans="1:10" x14ac:dyDescent="0.2">
      <c r="A4" t="s">
        <v>31</v>
      </c>
      <c r="B4" t="s">
        <v>32</v>
      </c>
      <c r="C4" t="s">
        <v>33</v>
      </c>
      <c r="D4">
        <v>269</v>
      </c>
      <c r="E4">
        <v>39</v>
      </c>
      <c r="F4">
        <v>15.620246659815001</v>
      </c>
      <c r="G4">
        <v>2.4967595486396599</v>
      </c>
      <c r="H4" s="1">
        <v>6.4081820072558999E-8</v>
      </c>
      <c r="I4" s="1">
        <v>4.2705692035882503E-5</v>
      </c>
      <c r="J4" t="s">
        <v>42</v>
      </c>
    </row>
    <row r="5" spans="1:10" x14ac:dyDescent="0.2">
      <c r="A5" t="s">
        <v>10</v>
      </c>
      <c r="B5" t="s">
        <v>11</v>
      </c>
      <c r="C5" t="s">
        <v>12</v>
      </c>
      <c r="D5">
        <v>64</v>
      </c>
      <c r="E5">
        <v>17</v>
      </c>
      <c r="F5">
        <v>3.7163412127440898</v>
      </c>
      <c r="G5">
        <v>4.5743915929203496</v>
      </c>
      <c r="H5" s="1">
        <v>7.3276753664863694E-8</v>
      </c>
      <c r="I5" s="1">
        <v>4.2705692035882503E-5</v>
      </c>
      <c r="J5" t="s">
        <v>43</v>
      </c>
    </row>
    <row r="6" spans="1:10" x14ac:dyDescent="0.2">
      <c r="A6" t="s">
        <v>13</v>
      </c>
      <c r="B6" t="s">
        <v>14</v>
      </c>
      <c r="C6" t="s">
        <v>15</v>
      </c>
      <c r="D6">
        <v>64</v>
      </c>
      <c r="E6">
        <v>17</v>
      </c>
      <c r="F6">
        <v>3.7163412127440898</v>
      </c>
      <c r="G6">
        <v>4.5743915929203496</v>
      </c>
      <c r="H6" s="1">
        <v>7.3276753664863694E-8</v>
      </c>
      <c r="I6" s="1">
        <v>4.2705692035882503E-5</v>
      </c>
      <c r="J6" t="s">
        <v>43</v>
      </c>
    </row>
    <row r="7" spans="1:10" x14ac:dyDescent="0.2">
      <c r="A7" t="s">
        <v>16</v>
      </c>
      <c r="B7" t="s">
        <v>17</v>
      </c>
      <c r="C7" t="s">
        <v>18</v>
      </c>
      <c r="D7">
        <v>539</v>
      </c>
      <c r="E7">
        <v>60</v>
      </c>
      <c r="F7">
        <v>31.298561151079099</v>
      </c>
      <c r="G7">
        <v>1.9170210320652801</v>
      </c>
      <c r="H7" s="1">
        <v>3.4168414764224E-7</v>
      </c>
      <c r="I7" s="1">
        <v>1.6594460103824799E-4</v>
      </c>
      <c r="J7" t="s">
        <v>44</v>
      </c>
    </row>
    <row r="8" spans="1:10" x14ac:dyDescent="0.2">
      <c r="A8" t="s">
        <v>25</v>
      </c>
      <c r="B8" t="s">
        <v>26</v>
      </c>
      <c r="C8" t="s">
        <v>27</v>
      </c>
      <c r="D8">
        <v>95</v>
      </c>
      <c r="E8">
        <v>19</v>
      </c>
      <c r="F8">
        <v>5.5164439876670004</v>
      </c>
      <c r="G8">
        <v>3.4442477876106099</v>
      </c>
      <c r="H8" s="1">
        <v>1.53682382997288E-6</v>
      </c>
      <c r="I8" s="1">
        <v>6.3975780579157097E-4</v>
      </c>
      <c r="J8" t="s">
        <v>45</v>
      </c>
    </row>
    <row r="9" spans="1:10" x14ac:dyDescent="0.2">
      <c r="A9" t="s">
        <v>34</v>
      </c>
      <c r="B9" t="s">
        <v>35</v>
      </c>
      <c r="C9" t="s">
        <v>36</v>
      </c>
      <c r="D9">
        <v>462</v>
      </c>
      <c r="E9">
        <v>51</v>
      </c>
      <c r="F9">
        <v>26.8273381294964</v>
      </c>
      <c r="G9">
        <v>1.9010458567980599</v>
      </c>
      <c r="H9" s="1">
        <v>3.8652737596178702E-6</v>
      </c>
      <c r="I9">
        <v>1.4079259669408E-3</v>
      </c>
      <c r="J9" t="s">
        <v>46</v>
      </c>
    </row>
    <row r="10" spans="1:10" x14ac:dyDescent="0.2">
      <c r="A10" t="s">
        <v>28</v>
      </c>
      <c r="B10" t="s">
        <v>29</v>
      </c>
      <c r="C10" t="s">
        <v>30</v>
      </c>
      <c r="D10">
        <v>25</v>
      </c>
      <c r="E10">
        <v>9</v>
      </c>
      <c r="F10">
        <v>1.4516957862281601</v>
      </c>
      <c r="G10">
        <v>6.1996460176991102</v>
      </c>
      <c r="H10" s="1">
        <v>6.0201809730653298E-6</v>
      </c>
      <c r="I10">
        <v>1.8182694333050101E-3</v>
      </c>
      <c r="J10" t="s">
        <v>47</v>
      </c>
    </row>
    <row r="11" spans="1:10" x14ac:dyDescent="0.2">
      <c r="A11" t="s">
        <v>37</v>
      </c>
      <c r="B11" t="s">
        <v>38</v>
      </c>
      <c r="C11" t="s">
        <v>39</v>
      </c>
      <c r="D11">
        <v>133</v>
      </c>
      <c r="E11">
        <v>22</v>
      </c>
      <c r="F11">
        <v>7.7230215827338098</v>
      </c>
      <c r="G11">
        <v>2.8486259897531401</v>
      </c>
      <c r="H11" s="1">
        <v>6.4564788414544998E-6</v>
      </c>
      <c r="I11">
        <v>1.8182694333050101E-3</v>
      </c>
      <c r="J11" t="s">
        <v>48</v>
      </c>
    </row>
    <row r="12" spans="1:10" x14ac:dyDescent="0.2">
      <c r="H12" s="1"/>
    </row>
    <row r="13" spans="1:10" x14ac:dyDescent="0.2">
      <c r="H13" s="1"/>
    </row>
    <row r="14" spans="1:10" x14ac:dyDescent="0.2">
      <c r="H14" s="1"/>
    </row>
    <row r="15" spans="1:10" x14ac:dyDescent="0.2">
      <c r="H15" s="1"/>
    </row>
    <row r="16" spans="1:10" x14ac:dyDescent="0.2">
      <c r="H16" s="1"/>
    </row>
    <row r="17" spans="8:8" x14ac:dyDescent="0.2">
      <c r="H17" s="1"/>
    </row>
    <row r="18" spans="8:8" x14ac:dyDescent="0.2">
      <c r="H18" s="1"/>
    </row>
    <row r="19" spans="8:8" x14ac:dyDescent="0.2">
      <c r="H19" s="1"/>
    </row>
    <row r="20" spans="8:8" x14ac:dyDescent="0.2">
      <c r="H20" s="1"/>
    </row>
    <row r="21" spans="8:8" x14ac:dyDescent="0.2">
      <c r="H21" s="1"/>
    </row>
    <row r="22" spans="8:8" x14ac:dyDescent="0.2">
      <c r="H22" s="1"/>
    </row>
    <row r="23" spans="8:8" x14ac:dyDescent="0.2">
      <c r="H23" s="1"/>
    </row>
    <row r="24" spans="8:8" x14ac:dyDescent="0.2">
      <c r="H24" s="1"/>
    </row>
    <row r="25" spans="8:8" x14ac:dyDescent="0.2">
      <c r="H25" s="1"/>
    </row>
  </sheetData>
  <conditionalFormatting sqref="I1:I11">
    <cfRule type="containsBlanks" dxfId="1" priority="1" stopIfTrue="1">
      <formula>LEN(TRIM(I1))=0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yi Zhang</dc:creator>
  <cp:lastModifiedBy>Zhang, Xinyi</cp:lastModifiedBy>
  <dcterms:created xsi:type="dcterms:W3CDTF">2023-01-26T17:35:55Z</dcterms:created>
  <dcterms:modified xsi:type="dcterms:W3CDTF">2023-12-06T21:36:57Z</dcterms:modified>
</cp:coreProperties>
</file>